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yar/Desktop/Manuscripts/amx 15N/"/>
    </mc:Choice>
  </mc:AlternateContent>
  <xr:revisionPtr revIDLastSave="0" documentId="13_ncr:1_{808DCABE-5254-A24D-A4BC-43532F93D509}" xr6:coauthVersionLast="46" xr6:coauthVersionMax="46" xr10:uidLastSave="{00000000-0000-0000-0000-000000000000}"/>
  <bookViews>
    <workbookView xWindow="16160" yWindow="500" windowWidth="22240" windowHeight="21100" xr2:uid="{2A851D73-A704-204C-B6AE-17E512803703}"/>
  </bookViews>
  <sheets>
    <sheet name="Sheet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1" l="1"/>
  <c r="O6" i="1"/>
  <c r="Q6" i="1" s="1"/>
  <c r="N6" i="1"/>
  <c r="R6" i="1" s="1"/>
  <c r="M6" i="1"/>
  <c r="P5" i="1"/>
  <c r="O5" i="1"/>
  <c r="N5" i="1"/>
  <c r="R5" i="1" s="1"/>
  <c r="M5" i="1"/>
  <c r="Q5" i="1" s="1"/>
  <c r="P4" i="1"/>
  <c r="O4" i="1"/>
  <c r="Q4" i="1" s="1"/>
  <c r="N4" i="1"/>
  <c r="R4" i="1" s="1"/>
  <c r="M4" i="1"/>
  <c r="P3" i="1"/>
  <c r="O3" i="1"/>
  <c r="N3" i="1"/>
  <c r="R3" i="1" s="1"/>
  <c r="M3" i="1"/>
  <c r="Q3" i="1" s="1"/>
  <c r="P2" i="1"/>
  <c r="O2" i="1"/>
  <c r="Q2" i="1" s="1"/>
  <c r="N2" i="1"/>
  <c r="R2" i="1" s="1"/>
  <c r="M2" i="1"/>
</calcChain>
</file>

<file path=xl/sharedStrings.xml><?xml version="1.0" encoding="utf-8"?>
<sst xmlns="http://schemas.openxmlformats.org/spreadsheetml/2006/main" count="36" uniqueCount="20">
  <si>
    <t>Experiment type</t>
  </si>
  <si>
    <t>mainstream</t>
  </si>
  <si>
    <t>Date</t>
  </si>
  <si>
    <t>±</t>
  </si>
  <si>
    <t>15ε(NH4+)</t>
  </si>
  <si>
    <t>15ε(NO2-)</t>
  </si>
  <si>
    <t>15ε(NO2-➝N2)</t>
  </si>
  <si>
    <t>15ε(NO2-➝NO3-)</t>
  </si>
  <si>
    <t>x</t>
  </si>
  <si>
    <t>sidestream</t>
  </si>
  <si>
    <t>enrichment</t>
  </si>
  <si>
    <t>no2/nh4</t>
  </si>
  <si>
    <t>+/-</t>
  </si>
  <si>
    <t>no3/no2</t>
  </si>
  <si>
    <t>no3/nh4</t>
  </si>
  <si>
    <t>initial ammonium (mgN/L)</t>
  </si>
  <si>
    <t>initial nitrite (mgN/L)</t>
  </si>
  <si>
    <t>nitrite consumption (mgN/L/min)</t>
  </si>
  <si>
    <t>ammonium consumption (mgN/L)</t>
  </si>
  <si>
    <t>T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6" formatCode="dd/mmm/yyyy"/>
    <numFmt numFmtId="167" formatCode="0.000"/>
    <numFmt numFmtId="168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quotePrefix="1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quotePrefix="1" applyNumberFormat="1" applyFont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0" fontId="1" fillId="0" borderId="0" xfId="0" applyFont="1"/>
    <xf numFmtId="167" fontId="2" fillId="0" borderId="0" xfId="0" applyNumberFormat="1" applyFont="1" applyAlignment="1">
      <alignment horizontal="center"/>
    </xf>
    <xf numFmtId="168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yar/Desktop/Data/Integrated/eawag_10.7.2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yar/Desktop/Data/Integrated/eawag_24.10.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1"/>
      <sheetName val="Chart2"/>
      <sheetName val="stoich_regress"/>
      <sheetName val="Sheet3"/>
      <sheetName val="normal"/>
      <sheetName val="york_test"/>
      <sheetName val="Sheet1"/>
      <sheetName val="Damian values"/>
      <sheetName val="HF"/>
      <sheetName val="Sheet2"/>
      <sheetName val="hach-lange "/>
      <sheetName val="regressions"/>
      <sheetName val="ammonium"/>
      <sheetName val="plots"/>
    </sheetNames>
    <sheetDataSet>
      <sheetData sheetId="2">
        <row r="18">
          <cell r="B18">
            <v>1.2369378361892085</v>
          </cell>
          <cell r="C18">
            <v>0.11905588877077229</v>
          </cell>
          <cell r="L18">
            <v>-0.33860756260634672</v>
          </cell>
          <cell r="M18">
            <v>0.14320483917431662</v>
          </cell>
        </row>
        <row r="38">
          <cell r="B38">
            <v>1.2967162534435257</v>
          </cell>
          <cell r="C38">
            <v>9.7942697313200891E-2</v>
          </cell>
          <cell r="L38">
            <v>-0.15066021971531693</v>
          </cell>
          <cell r="M38">
            <v>7.3485289800180615E-3</v>
          </cell>
        </row>
        <row r="58">
          <cell r="B58">
            <v>1.1673602019824194</v>
          </cell>
          <cell r="C58">
            <v>8.6472344974679566E-2</v>
          </cell>
          <cell r="L58">
            <v>-0.32703841597292632</v>
          </cell>
          <cell r="M58">
            <v>6.7508056169047703E-2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toich_regress"/>
      <sheetName val="plots"/>
      <sheetName val="regressions"/>
      <sheetName val="calculations"/>
      <sheetName val="nitrite comparison"/>
    </sheetNames>
    <sheetDataSet>
      <sheetData sheetId="0"/>
      <sheetData sheetId="1">
        <row r="18">
          <cell r="B18">
            <v>1.4086297586266152</v>
          </cell>
          <cell r="C18">
            <v>0.24112112652757348</v>
          </cell>
          <cell r="L18">
            <v>-0.13602933923171784</v>
          </cell>
          <cell r="M18">
            <v>1.5133709560836355E-2</v>
          </cell>
        </row>
        <row r="37">
          <cell r="B37">
            <v>1.3714773955094079</v>
          </cell>
          <cell r="C37">
            <v>2.7905195407825836E-2</v>
          </cell>
          <cell r="L37">
            <v>-0.14091113726527263</v>
          </cell>
          <cell r="M37">
            <v>1.5335547828300506E-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6CDC-3208-524B-9301-A115EA4148F7}">
  <dimension ref="A1:W14"/>
  <sheetViews>
    <sheetView tabSelected="1" topLeftCell="S1" workbookViewId="0">
      <selection activeCell="E18" sqref="E18"/>
    </sheetView>
  </sheetViews>
  <sheetFormatPr baseColWidth="10" defaultRowHeight="16" x14ac:dyDescent="0.2"/>
  <cols>
    <col min="1" max="1" width="15.83203125" style="1" bestFit="1" customWidth="1"/>
    <col min="2" max="2" width="13" style="1" bestFit="1" customWidth="1"/>
    <col min="3" max="3" width="15" style="8" bestFit="1" customWidth="1"/>
    <col min="4" max="6" width="11" style="8" bestFit="1" customWidth="1"/>
    <col min="7" max="7" width="15.1640625" style="8" bestFit="1" customWidth="1"/>
    <col min="8" max="8" width="11" style="8" bestFit="1" customWidth="1"/>
    <col min="9" max="9" width="17.6640625" style="8" bestFit="1" customWidth="1"/>
    <col min="10" max="12" width="11" style="8" bestFit="1" customWidth="1"/>
    <col min="13" max="18" width="11" style="10" bestFit="1" customWidth="1"/>
    <col min="19" max="19" width="24.83203125" style="8" bestFit="1" customWidth="1"/>
    <col min="20" max="20" width="19.5" style="8" bestFit="1" customWidth="1"/>
    <col min="21" max="21" width="30.5" style="8" bestFit="1" customWidth="1"/>
    <col min="22" max="22" width="32" style="8" bestFit="1" customWidth="1"/>
    <col min="23" max="23" width="11" style="1" bestFit="1" customWidth="1"/>
    <col min="24" max="16384" width="10.83203125" style="10"/>
  </cols>
  <sheetData>
    <row r="1" spans="1:23" x14ac:dyDescent="0.2">
      <c r="A1" s="1" t="s">
        <v>0</v>
      </c>
      <c r="B1" s="1" t="s">
        <v>2</v>
      </c>
      <c r="C1" s="8" t="s">
        <v>4</v>
      </c>
      <c r="D1" s="8" t="s">
        <v>3</v>
      </c>
      <c r="E1" s="8" t="s">
        <v>5</v>
      </c>
      <c r="F1" s="8" t="s">
        <v>3</v>
      </c>
      <c r="G1" s="8" t="s">
        <v>6</v>
      </c>
      <c r="H1" s="8" t="s">
        <v>3</v>
      </c>
      <c r="I1" s="8" t="s">
        <v>7</v>
      </c>
      <c r="J1" s="8" t="s">
        <v>3</v>
      </c>
      <c r="K1" s="8" t="s">
        <v>8</v>
      </c>
      <c r="L1" s="11" t="s">
        <v>3</v>
      </c>
      <c r="M1" s="2" t="s">
        <v>11</v>
      </c>
      <c r="N1" s="3" t="s">
        <v>12</v>
      </c>
      <c r="O1" s="4" t="s">
        <v>13</v>
      </c>
      <c r="P1" s="3" t="s">
        <v>3</v>
      </c>
      <c r="Q1" s="4" t="s">
        <v>14</v>
      </c>
      <c r="R1" s="5" t="s">
        <v>3</v>
      </c>
      <c r="S1" s="6" t="s">
        <v>15</v>
      </c>
      <c r="T1" s="6" t="s">
        <v>16</v>
      </c>
      <c r="U1" s="6" t="s">
        <v>17</v>
      </c>
      <c r="V1" s="6" t="s">
        <v>18</v>
      </c>
      <c r="W1" s="1" t="s">
        <v>19</v>
      </c>
    </row>
    <row r="2" spans="1:23" x14ac:dyDescent="0.2">
      <c r="A2" s="1" t="s">
        <v>1</v>
      </c>
      <c r="B2" s="7">
        <v>43291</v>
      </c>
      <c r="C2" s="8">
        <v>19.414000000000001</v>
      </c>
      <c r="D2" s="8">
        <v>2.1239998129502671</v>
      </c>
      <c r="E2" s="8">
        <v>2.7098123752140424</v>
      </c>
      <c r="F2" s="8">
        <v>0.13444375405722453</v>
      </c>
      <c r="G2" s="8">
        <v>19.453725767326379</v>
      </c>
      <c r="H2" s="8">
        <v>6.4771859103053036</v>
      </c>
      <c r="I2" s="8">
        <v>-29.973848229347567</v>
      </c>
      <c r="J2" s="8">
        <v>6.4757904686341226</v>
      </c>
      <c r="K2" s="8">
        <v>0.33860756260634672</v>
      </c>
      <c r="L2" s="8">
        <v>0.14320483917431662</v>
      </c>
      <c r="M2" s="2">
        <f>[1]stoich_regress!$B$18</f>
        <v>1.2369378361892085</v>
      </c>
      <c r="N2" s="4">
        <f>[1]stoich_regress!$C$18</f>
        <v>0.11905588877077229</v>
      </c>
      <c r="O2" s="4">
        <f>[1]stoich_regress!$L$18</f>
        <v>-0.33860756260634672</v>
      </c>
      <c r="P2" s="4">
        <f>[1]stoich_regress!$M$18</f>
        <v>0.14320483917431662</v>
      </c>
      <c r="Q2" s="4">
        <f t="shared" ref="Q2:Q6" si="0">O2*M2</f>
        <v>-0.41883650580759646</v>
      </c>
      <c r="R2" s="2">
        <f t="shared" ref="R2:R6" si="1">SQRT(N2^2+P2^2)</f>
        <v>0.18623085301297523</v>
      </c>
      <c r="S2" s="6">
        <v>37.89705</v>
      </c>
      <c r="T2" s="6">
        <v>27.305489999999999</v>
      </c>
      <c r="U2" s="6">
        <v>0.17853333333333299</v>
      </c>
      <c r="V2" s="6">
        <v>0.14799999999999999</v>
      </c>
      <c r="W2" s="9">
        <v>25</v>
      </c>
    </row>
    <row r="3" spans="1:23" x14ac:dyDescent="0.2">
      <c r="A3" s="1" t="s">
        <v>1</v>
      </c>
      <c r="B3" s="7">
        <v>43291</v>
      </c>
      <c r="C3" s="8">
        <v>20.306000000000001</v>
      </c>
      <c r="D3" s="8">
        <v>0.88239178122400752</v>
      </c>
      <c r="E3" s="8">
        <v>1.5254738271792698</v>
      </c>
      <c r="F3" s="8">
        <v>0.46045834321401691</v>
      </c>
      <c r="G3" s="8">
        <v>9.4137841183144388</v>
      </c>
      <c r="H3" s="8">
        <v>2.1061130433013719</v>
      </c>
      <c r="I3" s="8">
        <v>-42.929028605112492</v>
      </c>
      <c r="J3" s="8">
        <v>2.0551618586692313</v>
      </c>
      <c r="K3" s="8">
        <v>0.15066021971531693</v>
      </c>
      <c r="L3" s="8">
        <v>7.3485289800180615E-3</v>
      </c>
      <c r="M3" s="2">
        <f>[1]stoich_regress!$B$38</f>
        <v>1.2967162534435257</v>
      </c>
      <c r="N3" s="4">
        <f>[1]stoich_regress!$C$38</f>
        <v>9.7942697313200891E-2</v>
      </c>
      <c r="O3" s="4">
        <f>[1]stoich_regress!$L$38</f>
        <v>-0.15066021971531693</v>
      </c>
      <c r="P3" s="4">
        <f>[1]stoich_regress!$M$38</f>
        <v>7.3485289800180615E-3</v>
      </c>
      <c r="Q3" s="4">
        <f t="shared" si="0"/>
        <v>-0.19536355565222419</v>
      </c>
      <c r="R3" s="4">
        <f t="shared" si="1"/>
        <v>9.8217986311853564E-2</v>
      </c>
      <c r="S3" s="8">
        <v>39.956519999999998</v>
      </c>
      <c r="T3" s="8">
        <v>24.405419999999999</v>
      </c>
      <c r="U3" s="8">
        <v>0.17813333333333337</v>
      </c>
      <c r="V3" s="8">
        <v>0.13133333333333341</v>
      </c>
      <c r="W3" s="9">
        <v>25</v>
      </c>
    </row>
    <row r="4" spans="1:23" x14ac:dyDescent="0.2">
      <c r="A4" s="1" t="s">
        <v>1</v>
      </c>
      <c r="B4" s="7">
        <v>43291</v>
      </c>
      <c r="C4" s="8">
        <v>23.488</v>
      </c>
      <c r="D4" s="8">
        <v>4.2927853282105772</v>
      </c>
      <c r="E4" s="8">
        <v>1.0359503571369313</v>
      </c>
      <c r="F4" s="8">
        <v>0.45763111071790202</v>
      </c>
      <c r="G4" s="8">
        <v>15.526204302865349</v>
      </c>
      <c r="H4" s="8">
        <v>0.83311785782222703</v>
      </c>
      <c r="I4" s="8">
        <v>-28.7780086947228</v>
      </c>
      <c r="J4" s="8">
        <v>0.69617464154147113</v>
      </c>
      <c r="K4" s="8">
        <v>0.32703841597292632</v>
      </c>
      <c r="L4" s="8">
        <v>6.7508056169047703E-2</v>
      </c>
      <c r="M4" s="2">
        <f>[1]stoich_regress!$B$58</f>
        <v>1.1673602019824194</v>
      </c>
      <c r="N4" s="4">
        <f>[1]stoich_regress!$C$58</f>
        <v>8.6472344974679566E-2</v>
      </c>
      <c r="O4" s="4">
        <f>[1]stoich_regress!$L$58</f>
        <v>-0.32703841597292632</v>
      </c>
      <c r="P4" s="4">
        <f>[1]stoich_regress!$M$58</f>
        <v>6.7508056169047703E-2</v>
      </c>
      <c r="Q4" s="4">
        <f t="shared" si="0"/>
        <v>-0.38177163132616576</v>
      </c>
      <c r="R4" s="4">
        <f t="shared" si="1"/>
        <v>0.1097032547062451</v>
      </c>
      <c r="S4" s="8">
        <v>36.103769999999997</v>
      </c>
      <c r="T4" s="8">
        <v>31.494480000000003</v>
      </c>
      <c r="U4" s="8">
        <v>0.18053333333333338</v>
      </c>
      <c r="V4" s="8">
        <v>0.16266666666666679</v>
      </c>
      <c r="W4" s="9">
        <v>25</v>
      </c>
    </row>
    <row r="5" spans="1:23" x14ac:dyDescent="0.2">
      <c r="A5" s="1" t="s">
        <v>1</v>
      </c>
      <c r="B5" s="7">
        <v>43397</v>
      </c>
      <c r="C5" s="8">
        <v>22.30628414532865</v>
      </c>
      <c r="D5" s="8">
        <v>3.0455577777539831</v>
      </c>
      <c r="E5" s="8">
        <v>6.3616576353477949</v>
      </c>
      <c r="F5" s="8">
        <v>0.4303876115658003</v>
      </c>
      <c r="G5" s="8">
        <v>12.973780015829057</v>
      </c>
      <c r="H5" s="8">
        <v>1.007007117527009</v>
      </c>
      <c r="I5" s="8">
        <v>-35.634280699792797</v>
      </c>
      <c r="J5" s="8">
        <v>0.91040092188043242</v>
      </c>
      <c r="K5" s="8">
        <v>0.13602933923171784</v>
      </c>
      <c r="L5" s="8">
        <v>1.5133709560836355E-2</v>
      </c>
      <c r="M5" s="2">
        <f>[2]stoich_regress!$B$18</f>
        <v>1.4086297586266152</v>
      </c>
      <c r="N5" s="4">
        <f>[2]stoich_regress!$C$18</f>
        <v>0.24112112652757348</v>
      </c>
      <c r="O5" s="4">
        <f>[2]stoich_regress!$L$18</f>
        <v>-0.13602933923171784</v>
      </c>
      <c r="P5" s="4">
        <f>[2]stoich_regress!$M$18</f>
        <v>1.5133709560836355E-2</v>
      </c>
      <c r="Q5" s="4">
        <f t="shared" si="0"/>
        <v>-0.19161497528811267</v>
      </c>
      <c r="R5" s="4">
        <f t="shared" si="1"/>
        <v>0.24159558527216066</v>
      </c>
      <c r="S5" s="8">
        <v>54.4</v>
      </c>
      <c r="T5" s="8">
        <v>43.6</v>
      </c>
      <c r="U5" s="8">
        <v>0.2539529411764706</v>
      </c>
      <c r="V5" s="8">
        <v>0.17411764705882352</v>
      </c>
      <c r="W5" s="9">
        <v>25</v>
      </c>
    </row>
    <row r="6" spans="1:23" x14ac:dyDescent="0.2">
      <c r="A6" s="1" t="s">
        <v>1</v>
      </c>
      <c r="B6" s="7">
        <v>43397</v>
      </c>
      <c r="C6" s="8">
        <v>21.350793482339181</v>
      </c>
      <c r="D6" s="8">
        <v>1.7859814850351834</v>
      </c>
      <c r="E6" s="8">
        <v>8.0416767551996227</v>
      </c>
      <c r="F6" s="8">
        <v>0.66301230271093547</v>
      </c>
      <c r="G6" s="8">
        <v>15.578337369288745</v>
      </c>
      <c r="H6" s="8">
        <v>0.84884858903972737</v>
      </c>
      <c r="I6" s="8">
        <v>-37.906864441984432</v>
      </c>
      <c r="J6" s="8">
        <v>0.530055292935255</v>
      </c>
      <c r="K6" s="8">
        <v>0.14091113726527263</v>
      </c>
      <c r="L6" s="8">
        <v>1.5335547828300506E-2</v>
      </c>
      <c r="M6" s="2">
        <f>[2]stoich_regress!$B$37</f>
        <v>1.3714773955094079</v>
      </c>
      <c r="N6" s="4">
        <f>[2]stoich_regress!$C$37</f>
        <v>2.7905195407825836E-2</v>
      </c>
      <c r="O6" s="4">
        <f>[2]stoich_regress!$L$37</f>
        <v>-0.14091113726527263</v>
      </c>
      <c r="P6" s="4">
        <f>[2]stoich_regress!$M$37</f>
        <v>1.5335547828300506E-2</v>
      </c>
      <c r="Q6" s="4">
        <f t="shared" si="0"/>
        <v>-0.19325643953484478</v>
      </c>
      <c r="R6" s="4">
        <f t="shared" si="1"/>
        <v>3.1841466014350478E-2</v>
      </c>
      <c r="S6" s="8">
        <v>56</v>
      </c>
      <c r="T6" s="8">
        <v>42.9</v>
      </c>
      <c r="U6" s="8">
        <v>0.25140588235294115</v>
      </c>
      <c r="V6" s="8">
        <v>0.18176470588235291</v>
      </c>
      <c r="W6" s="9">
        <v>25</v>
      </c>
    </row>
    <row r="7" spans="1:23" x14ac:dyDescent="0.2">
      <c r="A7" s="1" t="s">
        <v>10</v>
      </c>
      <c r="B7" s="7">
        <v>43300</v>
      </c>
      <c r="C7" s="8">
        <v>31.38439189845958</v>
      </c>
      <c r="D7" s="8">
        <v>2.7690800414176033</v>
      </c>
      <c r="E7" s="8">
        <v>2.914068901476353</v>
      </c>
      <c r="F7" s="8">
        <v>0.42304899670449192</v>
      </c>
      <c r="M7" s="2">
        <v>1.3892322584213721</v>
      </c>
      <c r="N7" s="4">
        <v>3.5913273201797165E-2</v>
      </c>
      <c r="O7" s="4">
        <v>-0.22588093858708105</v>
      </c>
      <c r="P7" s="4">
        <v>4.7748756471623882E-2</v>
      </c>
      <c r="Q7" s="4">
        <v>-0.31380108644766985</v>
      </c>
      <c r="R7" s="4">
        <v>5.9747024500416475E-2</v>
      </c>
      <c r="S7" s="8">
        <v>120.27585000000001</v>
      </c>
      <c r="T7" s="8">
        <v>52.999829999999996</v>
      </c>
      <c r="U7" s="8">
        <v>1.1362222222222222</v>
      </c>
      <c r="V7" s="8">
        <v>0.83333333333333348</v>
      </c>
      <c r="W7" s="12">
        <v>33</v>
      </c>
    </row>
    <row r="8" spans="1:23" x14ac:dyDescent="0.2">
      <c r="A8" s="1" t="s">
        <v>10</v>
      </c>
      <c r="B8" s="7">
        <v>43300</v>
      </c>
      <c r="C8" s="8">
        <v>32.424679988968684</v>
      </c>
      <c r="D8" s="8">
        <v>10.29403497785942</v>
      </c>
      <c r="E8" s="8">
        <v>3.1413393402570837</v>
      </c>
      <c r="F8" s="8">
        <v>0.39020468159060601</v>
      </c>
      <c r="M8" s="4">
        <v>1.4936842105263162</v>
      </c>
      <c r="N8" s="4">
        <v>0.21226411199877071</v>
      </c>
      <c r="O8" s="4">
        <v>-0.20846135353414297</v>
      </c>
      <c r="P8" s="4">
        <v>8.9094716976514152E-2</v>
      </c>
      <c r="Q8" s="4">
        <v>-0.31137543227889364</v>
      </c>
      <c r="R8" s="4">
        <v>0.23020408735674489</v>
      </c>
      <c r="S8" s="8">
        <v>194.50082999999998</v>
      </c>
      <c r="T8" s="8">
        <v>45.896759999999993</v>
      </c>
      <c r="U8" s="8">
        <v>1.0678048780487801</v>
      </c>
      <c r="V8" s="8">
        <v>0.74390243902438979</v>
      </c>
      <c r="W8" s="12">
        <v>33</v>
      </c>
    </row>
    <row r="9" spans="1:23" x14ac:dyDescent="0.2">
      <c r="A9" s="1" t="s">
        <v>10</v>
      </c>
      <c r="B9" s="7">
        <v>43397</v>
      </c>
      <c r="C9" s="8">
        <v>29.472166584072934</v>
      </c>
      <c r="D9" s="8">
        <v>1.0114318448620003</v>
      </c>
      <c r="E9" s="8">
        <v>2.2312251021461775</v>
      </c>
      <c r="F9" s="8">
        <v>0.23164861924931374</v>
      </c>
      <c r="G9" s="8">
        <v>7.0419459002686002</v>
      </c>
      <c r="H9" s="8">
        <v>2.0588158415399844</v>
      </c>
      <c r="I9" s="8">
        <v>-21.313286045501535</v>
      </c>
      <c r="J9" s="8">
        <v>2.0457423069819622</v>
      </c>
      <c r="K9" s="8">
        <v>0.16948305375048733</v>
      </c>
      <c r="L9" s="8">
        <v>1.8643296372560177E-2</v>
      </c>
      <c r="M9" s="4">
        <v>1.6993744336574139</v>
      </c>
      <c r="N9" s="4">
        <v>4.9643811150422094E-2</v>
      </c>
      <c r="O9" s="4">
        <v>-0.16948305375048733</v>
      </c>
      <c r="P9" s="4">
        <v>1.8643296372560177E-2</v>
      </c>
      <c r="Q9" s="4">
        <v>-0.28801516848176345</v>
      </c>
      <c r="R9" s="4">
        <v>5.3029053217777594E-2</v>
      </c>
      <c r="S9" s="8">
        <v>63.8</v>
      </c>
      <c r="T9" s="8">
        <v>92</v>
      </c>
      <c r="U9" s="8">
        <v>1.7769230769230757</v>
      </c>
      <c r="V9" s="8">
        <v>1.0230769230769226</v>
      </c>
      <c r="W9" s="12">
        <v>33</v>
      </c>
    </row>
    <row r="10" spans="1:23" x14ac:dyDescent="0.2">
      <c r="A10" s="1" t="s">
        <v>10</v>
      </c>
      <c r="B10" s="7">
        <v>43432</v>
      </c>
      <c r="C10" s="8">
        <v>30.342528726280882</v>
      </c>
      <c r="D10" s="8">
        <v>0.35652412077041001</v>
      </c>
      <c r="E10" s="8">
        <v>6.507559454875337</v>
      </c>
      <c r="F10" s="8">
        <v>0.14871523844101095</v>
      </c>
      <c r="G10" s="8">
        <v>16.97125639712505</v>
      </c>
      <c r="H10" s="8">
        <v>1.2752984114479848</v>
      </c>
      <c r="I10" s="8">
        <v>-26.819086556266193</v>
      </c>
      <c r="J10" s="8">
        <v>1.2665977325485731</v>
      </c>
      <c r="K10" s="8">
        <v>0.23797646969513667</v>
      </c>
      <c r="L10" s="8">
        <v>3.5372624947802821E-2</v>
      </c>
      <c r="M10" s="4">
        <v>1.3058926858492563</v>
      </c>
      <c r="N10" s="4">
        <v>2.7571370804558775E-2</v>
      </c>
      <c r="O10" s="4">
        <v>-0.23797646969513667</v>
      </c>
      <c r="P10" s="4">
        <v>3.5372624947802821E-2</v>
      </c>
      <c r="Q10" s="4">
        <v>-0.31025209557913935</v>
      </c>
      <c r="R10" s="4">
        <v>4.7167555003560492E-2</v>
      </c>
      <c r="S10" s="8">
        <v>78.806250000000006</v>
      </c>
      <c r="T10" s="8">
        <v>113.2008</v>
      </c>
      <c r="U10" s="8">
        <v>1.0593750000000004</v>
      </c>
      <c r="V10" s="8">
        <v>0.81626041666666704</v>
      </c>
      <c r="W10" s="12">
        <v>29.4</v>
      </c>
    </row>
    <row r="11" spans="1:23" x14ac:dyDescent="0.2">
      <c r="A11" s="1" t="s">
        <v>10</v>
      </c>
      <c r="B11" s="7">
        <v>43674</v>
      </c>
      <c r="C11" s="8">
        <v>23.687515663894267</v>
      </c>
      <c r="D11" s="8">
        <v>0.45872096555485475</v>
      </c>
      <c r="E11" s="8">
        <v>3.2790793802397875</v>
      </c>
      <c r="F11" s="8">
        <v>0.20277182122238699</v>
      </c>
      <c r="G11" s="8">
        <v>10.811106199490792</v>
      </c>
      <c r="H11" s="8">
        <v>1.3106767780094448</v>
      </c>
      <c r="I11" s="8">
        <v>-25.987793045954998</v>
      </c>
      <c r="J11" s="8">
        <v>1.2948966000926003</v>
      </c>
      <c r="K11" s="8">
        <v>0.20438761044623188</v>
      </c>
      <c r="L11" s="8">
        <v>1.2699720879831114E-2</v>
      </c>
      <c r="M11" s="4">
        <v>1.3770842288821399</v>
      </c>
      <c r="N11" s="4">
        <v>4.4305990700938692E-2</v>
      </c>
      <c r="O11" s="4">
        <v>-0.20438761044623188</v>
      </c>
      <c r="P11" s="4">
        <v>1.2699720879831114E-2</v>
      </c>
      <c r="Q11" s="4">
        <v>-0.28145895492441242</v>
      </c>
      <c r="R11" s="4">
        <v>4.6090169476985916E-2</v>
      </c>
      <c r="S11" s="8">
        <v>66</v>
      </c>
      <c r="T11" s="8">
        <v>76.599999999999994</v>
      </c>
      <c r="U11" s="8">
        <v>1.0228243243243222</v>
      </c>
      <c r="V11" s="8">
        <v>0.80189189189189014</v>
      </c>
      <c r="W11" s="12">
        <v>37.6</v>
      </c>
    </row>
    <row r="12" spans="1:23" x14ac:dyDescent="0.2">
      <c r="A12" s="1" t="s">
        <v>10</v>
      </c>
      <c r="B12" s="7">
        <v>43599</v>
      </c>
      <c r="C12" s="8">
        <v>29.122670710874488</v>
      </c>
      <c r="D12" s="8">
        <v>1.4621538856630725</v>
      </c>
      <c r="E12" s="8">
        <v>4.9041102582909595</v>
      </c>
      <c r="F12" s="8">
        <v>0.14817138796616161</v>
      </c>
      <c r="M12" s="4">
        <v>1.2680621631122084</v>
      </c>
      <c r="N12" s="4">
        <v>6.581237302492382E-2</v>
      </c>
      <c r="O12" s="4">
        <v>-0.18881022151688068</v>
      </c>
      <c r="P12" s="4">
        <v>3.9075179609853017E-2</v>
      </c>
      <c r="Q12" s="4">
        <v>-0.22818212006958019</v>
      </c>
      <c r="R12" s="4">
        <v>5.6215480711246574E-2</v>
      </c>
      <c r="S12" s="8">
        <v>87.2</v>
      </c>
      <c r="T12" s="8">
        <v>76</v>
      </c>
      <c r="U12" s="8">
        <v>0.66548900999999994</v>
      </c>
      <c r="V12" s="8">
        <v>0.53271624000000006</v>
      </c>
      <c r="W12" s="12">
        <v>33</v>
      </c>
    </row>
    <row r="13" spans="1:23" x14ac:dyDescent="0.2">
      <c r="A13" s="1" t="s">
        <v>9</v>
      </c>
      <c r="B13" s="7">
        <v>41758</v>
      </c>
      <c r="C13" s="8">
        <v>27.72102666431482</v>
      </c>
      <c r="D13" s="8">
        <v>0.59776482676937093</v>
      </c>
      <c r="E13" s="8">
        <v>8.9772029750680993</v>
      </c>
      <c r="F13" s="8">
        <v>0.3184312602258344</v>
      </c>
      <c r="G13" s="8">
        <v>14.653191229824003</v>
      </c>
      <c r="H13" s="8">
        <v>1.3895534463913599</v>
      </c>
      <c r="I13" s="8">
        <v>-20.129228471377658</v>
      </c>
      <c r="J13" s="8">
        <v>1.3525754370419021</v>
      </c>
      <c r="K13" s="8">
        <v>0.16318554900767571</v>
      </c>
      <c r="L13" s="8">
        <v>2.2189742923487206E-3</v>
      </c>
      <c r="M13" s="4">
        <v>1.3052105134798502</v>
      </c>
      <c r="N13" s="4">
        <v>2.1634558537198794E-2</v>
      </c>
      <c r="O13" s="4">
        <v>-0.16318554900767571</v>
      </c>
      <c r="P13" s="4">
        <v>2.2189742923487206E-3</v>
      </c>
      <c r="Q13" s="4">
        <v>-0.21299149421279967</v>
      </c>
      <c r="R13" s="4">
        <v>2.1748056695014974E-2</v>
      </c>
      <c r="S13" s="8">
        <v>87.111111111111114</v>
      </c>
      <c r="T13" s="8">
        <v>84.972391304347838</v>
      </c>
      <c r="U13" s="8">
        <v>0.58770726850315314</v>
      </c>
      <c r="V13" s="8">
        <v>0.44577947413061919</v>
      </c>
      <c r="W13" s="1">
        <v>30.3</v>
      </c>
    </row>
    <row r="14" spans="1:23" x14ac:dyDescent="0.2">
      <c r="A14" s="1" t="s">
        <v>9</v>
      </c>
      <c r="B14" s="7">
        <v>43601</v>
      </c>
      <c r="C14" s="8">
        <v>24.684589524539188</v>
      </c>
      <c r="D14" s="8">
        <v>0.57340329922004307</v>
      </c>
      <c r="E14" s="8">
        <v>8.2490137656215623</v>
      </c>
      <c r="F14" s="8">
        <v>0.36555090419144204</v>
      </c>
      <c r="G14" s="8">
        <v>12.959930604673708</v>
      </c>
      <c r="H14" s="8">
        <v>3.0200464762488988</v>
      </c>
      <c r="I14" s="8">
        <v>-15.913861280694164</v>
      </c>
      <c r="J14" s="8">
        <v>2.9978414326225145</v>
      </c>
      <c r="K14" s="8">
        <v>0.1607791815603101</v>
      </c>
      <c r="L14" s="8">
        <v>1.5455923580484209E-2</v>
      </c>
      <c r="M14" s="4">
        <v>1.4282238878906663</v>
      </c>
      <c r="N14" s="4">
        <v>5.5820132703429302E-2</v>
      </c>
      <c r="O14" s="4">
        <v>-0.1607791815603101</v>
      </c>
      <c r="P14" s="4">
        <v>1.5455923580484209E-2</v>
      </c>
      <c r="Q14" s="4">
        <v>-0.23166970853988658</v>
      </c>
      <c r="R14" s="4">
        <v>2.193445784367359E-2</v>
      </c>
      <c r="S14" s="8">
        <v>61.399999999999991</v>
      </c>
      <c r="T14" s="8">
        <v>72.8</v>
      </c>
      <c r="U14" s="8">
        <v>0.77090024999999995</v>
      </c>
      <c r="V14" s="8">
        <v>0.54099615000000001</v>
      </c>
      <c r="W14" s="1">
        <v>31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7T10:50:01Z</dcterms:created>
  <dcterms:modified xsi:type="dcterms:W3CDTF">2021-02-19T20:55:55Z</dcterms:modified>
</cp:coreProperties>
</file>